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autoCompressPictures="0"/>
  <bookViews>
    <workbookView xWindow="0" yWindow="40" windowWidth="15960" windowHeight="1808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4" i="1" l="1"/>
  <c r="E54" i="1"/>
  <c r="J53" i="1"/>
  <c r="E53" i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G46" i="1"/>
  <c r="E46" i="1"/>
  <c r="J45" i="1"/>
  <c r="E45" i="1"/>
  <c r="J44" i="1"/>
  <c r="E44" i="1"/>
  <c r="J43" i="1"/>
  <c r="E43" i="1"/>
  <c r="J42" i="1"/>
  <c r="E42" i="1"/>
  <c r="J41" i="1"/>
  <c r="E41" i="1"/>
  <c r="J40" i="1"/>
  <c r="E40" i="1"/>
  <c r="J39" i="1"/>
  <c r="E39" i="1"/>
  <c r="J38" i="1"/>
  <c r="E38" i="1"/>
  <c r="J37" i="1"/>
  <c r="E37" i="1"/>
  <c r="J36" i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  <c r="J2" i="1"/>
  <c r="E2" i="1"/>
</calcChain>
</file>

<file path=xl/sharedStrings.xml><?xml version="1.0" encoding="utf-8"?>
<sst xmlns="http://schemas.openxmlformats.org/spreadsheetml/2006/main" count="223" uniqueCount="205">
  <si>
    <t>ID</t>
  </si>
  <si>
    <t>DDBJ Accession #</t>
  </si>
  <si>
    <t>Toxin Class</t>
  </si>
  <si>
    <t>FPKM</t>
  </si>
  <si>
    <t>% FPKM</t>
  </si>
  <si>
    <t>Transcript Length (AA encoded)</t>
  </si>
  <si>
    <t>Translated Length (Total AA - UTR+Sig.)</t>
  </si>
  <si>
    <t># of  Unique Peptides Sequenced</t>
  </si>
  <si>
    <t>Peptide Coverage of Transcript</t>
  </si>
  <si>
    <t>Peptide Coverage AA %</t>
  </si>
  <si>
    <t>Nearest BLAST Hit</t>
  </si>
  <si>
    <t>comp61_c0_seq1</t>
  </si>
  <si>
    <t>AB848147</t>
  </si>
  <si>
    <t>5‘NTase</t>
  </si>
  <si>
    <r>
      <rPr>
        <u/>
        <sz val="12"/>
        <color indexed="12"/>
        <rFont val="Helvetica Neue"/>
      </rPr>
      <t>AEJ31979.1</t>
    </r>
  </si>
  <si>
    <t>comp656_c0_seq1</t>
  </si>
  <si>
    <t>AB848148</t>
  </si>
  <si>
    <t>APA 1</t>
  </si>
  <si>
    <r>
      <rPr>
        <u/>
        <sz val="12"/>
        <color indexed="12"/>
        <rFont val="Helvetica Neue"/>
      </rPr>
      <t>BAF63164.1</t>
    </r>
  </si>
  <si>
    <t>comp656_c0_seq3</t>
  </si>
  <si>
    <t>AB848149</t>
  </si>
  <si>
    <t>APA 2</t>
  </si>
  <si>
    <t>comp10_c0_seq1</t>
  </si>
  <si>
    <t>AB848115</t>
  </si>
  <si>
    <t>CRISP 1</t>
  </si>
  <si>
    <r>
      <rPr>
        <u/>
        <sz val="12"/>
        <color indexed="12"/>
        <rFont val="Helvetica Neue"/>
      </rPr>
      <t>Q8JI39.1</t>
    </r>
  </si>
  <si>
    <t>comp11_c0_seq1</t>
  </si>
  <si>
    <t>AB848117</t>
  </si>
  <si>
    <t>CTL 01α</t>
  </si>
  <si>
    <r>
      <rPr>
        <u/>
        <sz val="12"/>
        <color indexed="12"/>
        <rFont val="Helvetica Neue"/>
      </rPr>
      <t>Q8AV98.1</t>
    </r>
  </si>
  <si>
    <t>comp11_c0_seq2</t>
  </si>
  <si>
    <t>AB848118</t>
  </si>
  <si>
    <t>CTL 02α</t>
  </si>
  <si>
    <t>comp11_c0_seq4</t>
  </si>
  <si>
    <t>AB848120</t>
  </si>
  <si>
    <t>CTL 03α</t>
  </si>
  <si>
    <r>
      <rPr>
        <u/>
        <sz val="12"/>
        <color indexed="12"/>
        <rFont val="Helvetica Neue"/>
      </rPr>
      <t>Q5FZI6.1</t>
    </r>
  </si>
  <si>
    <t>comp32_c0_seq1</t>
  </si>
  <si>
    <t>AB848139</t>
  </si>
  <si>
    <t>CTL 04β</t>
  </si>
  <si>
    <r>
      <rPr>
        <u/>
        <sz val="12"/>
        <color indexed="12"/>
        <rFont val="Helvetica Neue"/>
      </rPr>
      <t>AEJ31972.1</t>
    </r>
  </si>
  <si>
    <t>comp32_c0_seq2</t>
  </si>
  <si>
    <t>AB848140</t>
  </si>
  <si>
    <t>CTL 05β</t>
  </si>
  <si>
    <t>comp11_c0_seq5</t>
  </si>
  <si>
    <t>AB848121</t>
  </si>
  <si>
    <t>CTL 06 F IX/X BPA</t>
  </si>
  <si>
    <r>
      <rPr>
        <u/>
        <sz val="12"/>
        <color indexed="12"/>
        <rFont val="Helvetica Neue"/>
      </rPr>
      <t>BAB21452.1</t>
    </r>
  </si>
  <si>
    <t>comp11_c0_seq8</t>
  </si>
  <si>
    <t>AB848124</t>
  </si>
  <si>
    <t>CTL 07 F IX/X BPA</t>
  </si>
  <si>
    <r>
      <rPr>
        <u/>
        <sz val="12"/>
        <color indexed="12"/>
        <rFont val="Helvetica Neue"/>
      </rPr>
      <t>P23806.2</t>
    </r>
  </si>
  <si>
    <t>comp11_c0_seq3</t>
  </si>
  <si>
    <t>AB848119</t>
  </si>
  <si>
    <t>CTL 08 F IX/X BPA</t>
  </si>
  <si>
    <r>
      <rPr>
        <u/>
        <sz val="12"/>
        <color indexed="12"/>
        <rFont val="Helvetica Neue"/>
      </rPr>
      <t>Q7LZ71.1</t>
    </r>
  </si>
  <si>
    <t>comp11_c0_seq6</t>
  </si>
  <si>
    <t>AB848122</t>
  </si>
  <si>
    <t>CTL 09 F IX/X BPA</t>
  </si>
  <si>
    <t>comp11_c0_seq7</t>
  </si>
  <si>
    <t>AB848123</t>
  </si>
  <si>
    <t>CTL 10 F IX/X BPA</t>
  </si>
  <si>
    <t>comp50_c0_seq1</t>
  </si>
  <si>
    <t>AB848145</t>
  </si>
  <si>
    <t>CTL 11 F IX/X BPB</t>
  </si>
  <si>
    <r>
      <rPr>
        <u/>
        <sz val="12"/>
        <color indexed="12"/>
        <rFont val="Helvetica Neue"/>
      </rPr>
      <t>P23807.2</t>
    </r>
  </si>
  <si>
    <t>comp213_c0_seq1</t>
  </si>
  <si>
    <t>AB848130</t>
  </si>
  <si>
    <t>GBL</t>
  </si>
  <si>
    <r>
      <rPr>
        <u/>
        <sz val="12"/>
        <color indexed="12"/>
        <rFont val="Helvetica Neue"/>
      </rPr>
      <t>Q9YGP1.1</t>
    </r>
  </si>
  <si>
    <t>comp3_c0_seq1</t>
  </si>
  <si>
    <t>AB848142</t>
  </si>
  <si>
    <t>LAO 1</t>
  </si>
  <si>
    <r>
      <rPr>
        <u/>
        <sz val="12"/>
        <color indexed="12"/>
        <rFont val="Helvetica Neue"/>
      </rPr>
      <t>Q6WP39.1</t>
    </r>
  </si>
  <si>
    <t>comp3_c0_seq2</t>
  </si>
  <si>
    <t>AB848143</t>
  </si>
  <si>
    <t>LAO 2</t>
  </si>
  <si>
    <t>comp1_c0_seq2</t>
  </si>
  <si>
    <t>AB848127</t>
  </si>
  <si>
    <t>MP 01 P-II</t>
  </si>
  <si>
    <r>
      <rPr>
        <u/>
        <sz val="12"/>
        <color indexed="12"/>
        <rFont val="Helvetica Neue"/>
      </rPr>
      <t>P18619.2</t>
    </r>
  </si>
  <si>
    <t>comp282_c0_seq1</t>
  </si>
  <si>
    <t>AB848137</t>
  </si>
  <si>
    <t>MP 02 P-II</t>
  </si>
  <si>
    <r>
      <rPr>
        <u/>
        <sz val="12"/>
        <color indexed="12"/>
        <rFont val="Helvetica Neue"/>
      </rPr>
      <t>ABG26978.1</t>
    </r>
  </si>
  <si>
    <t>comp274_c0_seq1</t>
  </si>
  <si>
    <t>AB848135</t>
  </si>
  <si>
    <t>MP 03 P-II</t>
  </si>
  <si>
    <r>
      <rPr>
        <u/>
        <sz val="12"/>
        <color indexed="12"/>
        <rFont val="Helvetica Neue"/>
      </rPr>
      <t>Q90YA6.1</t>
    </r>
  </si>
  <si>
    <t>comp14_c0_seq1</t>
  </si>
  <si>
    <t>AB848126</t>
  </si>
  <si>
    <t>MP 04 P-III</t>
  </si>
  <si>
    <r>
      <rPr>
        <u/>
        <sz val="12"/>
        <color indexed="12"/>
        <rFont val="Helvetica Neue"/>
      </rPr>
      <t>Q8JIR2.1</t>
    </r>
  </si>
  <si>
    <t>comp23_c0_seq1</t>
  </si>
  <si>
    <t>AB848132</t>
  </si>
  <si>
    <t>MP 05 P-III</t>
  </si>
  <si>
    <r>
      <rPr>
        <u/>
        <sz val="12"/>
        <color indexed="12"/>
        <rFont val="Helvetica Neue"/>
      </rPr>
      <t>Q90ZI3.1</t>
    </r>
  </si>
  <si>
    <t>comp27_c0_seq1</t>
  </si>
  <si>
    <t>AB848136</t>
  </si>
  <si>
    <t>MP 06 P-III</t>
  </si>
  <si>
    <t>comp29_c0_seq1</t>
  </si>
  <si>
    <t>AB848138</t>
  </si>
  <si>
    <t>MP 07 P-III</t>
  </si>
  <si>
    <t>comp1_c0_seq4</t>
  </si>
  <si>
    <t>AB848129</t>
  </si>
  <si>
    <t>MP 08 P-III</t>
  </si>
  <si>
    <t>comp1_c0_seq3</t>
  </si>
  <si>
    <t>AB848128</t>
  </si>
  <si>
    <t>MP 09 P-III</t>
  </si>
  <si>
    <t>comp108_c0_seq1</t>
  </si>
  <si>
    <t>AB848114</t>
  </si>
  <si>
    <t>MP 10 P-III</t>
  </si>
  <si>
    <r>
      <rPr>
        <u/>
        <sz val="12"/>
        <color indexed="12"/>
        <rFont val="Helvetica Neue"/>
      </rPr>
      <t>BAK64383.1</t>
    </r>
  </si>
  <si>
    <t>comp90_c0_seq1</t>
  </si>
  <si>
    <t>AB848156</t>
  </si>
  <si>
    <t>MP 11 P-III</t>
  </si>
  <si>
    <t>comp12_c0_seq1</t>
  </si>
  <si>
    <t>AB848125</t>
  </si>
  <si>
    <t>MP 12 P-III</t>
  </si>
  <si>
    <t>comp40_c0_seq1</t>
  </si>
  <si>
    <t>AB848144</t>
  </si>
  <si>
    <t>NGF</t>
  </si>
  <si>
    <r>
      <rPr>
        <u/>
        <sz val="12"/>
        <color indexed="12"/>
        <rFont val="Helvetica Neue"/>
      </rPr>
      <t>BAG16511.1</t>
    </r>
  </si>
  <si>
    <t>comp74_c0_seq1</t>
  </si>
  <si>
    <t>AB848150</t>
  </si>
  <si>
    <t>PDE 1</t>
  </si>
  <si>
    <r>
      <rPr>
        <u/>
        <sz val="12"/>
        <color indexed="12"/>
        <rFont val="Helvetica Neue"/>
      </rPr>
      <t>AEJ31980.1</t>
    </r>
  </si>
  <si>
    <t>comp74_c0_seq2</t>
  </si>
  <si>
    <t>AB848151</t>
  </si>
  <si>
    <t>PDE 2</t>
  </si>
  <si>
    <t>comp74_c0_seq3</t>
  </si>
  <si>
    <t>AB848152</t>
  </si>
  <si>
    <t>PDE 3</t>
  </si>
  <si>
    <t>comp74_c0_seq4</t>
  </si>
  <si>
    <t>AB848153</t>
  </si>
  <si>
    <t>PDE 4</t>
  </si>
  <si>
    <t>comp7_c0_seq1</t>
  </si>
  <si>
    <t>AB848154</t>
  </si>
  <si>
    <t>PLA2 1</t>
  </si>
  <si>
    <r>
      <rPr>
        <u/>
        <sz val="12"/>
        <color indexed="12"/>
        <rFont val="Helvetica Neue"/>
      </rPr>
      <t>BAA01565.1</t>
    </r>
  </si>
  <si>
    <t>comp22_c0_seq1</t>
  </si>
  <si>
    <t>AB848131</t>
  </si>
  <si>
    <t>PLA2 2</t>
  </si>
  <si>
    <r>
      <rPr>
        <u/>
        <sz val="12"/>
        <color indexed="12"/>
        <rFont val="Helvetica Neue"/>
      </rPr>
      <t>BAC56893.1</t>
    </r>
  </si>
  <si>
    <t>comp86_c0_seq1</t>
  </si>
  <si>
    <t>AB848155</t>
  </si>
  <si>
    <t>PLB</t>
  </si>
  <si>
    <r>
      <rPr>
        <u/>
        <sz val="12"/>
        <color indexed="12"/>
        <rFont val="Helvetica Neue"/>
      </rPr>
      <t>AEJ31983.1</t>
    </r>
  </si>
  <si>
    <t>comp1152_c0_seq1</t>
  </si>
  <si>
    <t>AB848116</t>
  </si>
  <si>
    <t>Pu IMP DH</t>
  </si>
  <si>
    <r>
      <rPr>
        <u/>
        <sz val="12"/>
        <color indexed="12"/>
        <rFont val="Helvetica Neue"/>
      </rPr>
      <t>AFJ50355.1</t>
    </r>
  </si>
  <si>
    <t>comp249_c0_seq1</t>
  </si>
  <si>
    <t>AB848133</t>
  </si>
  <si>
    <t>QC 1</t>
  </si>
  <si>
    <r>
      <rPr>
        <u/>
        <sz val="12"/>
        <color indexed="12"/>
        <rFont val="Helvetica Neue"/>
      </rPr>
      <t>Q90YA8.1</t>
    </r>
  </si>
  <si>
    <t>comp249_c0_seq2</t>
  </si>
  <si>
    <t>AB848134</t>
  </si>
  <si>
    <t>QC 2</t>
  </si>
  <si>
    <t>comp9_c0_seq3</t>
  </si>
  <si>
    <t>AB848162</t>
  </si>
  <si>
    <t>SP 01</t>
  </si>
  <si>
    <r>
      <rPr>
        <u/>
        <sz val="12"/>
        <color indexed="12"/>
        <rFont val="Helvetica Neue"/>
      </rPr>
      <t>P05620.2</t>
    </r>
  </si>
  <si>
    <t>comp9_c0_seq6</t>
  </si>
  <si>
    <t>AB848164</t>
  </si>
  <si>
    <t>SP 02</t>
  </si>
  <si>
    <r>
      <rPr>
        <u/>
        <sz val="12"/>
        <color indexed="12"/>
        <rFont val="Helvetica Neue"/>
      </rPr>
      <t>AEJ31997.1</t>
    </r>
  </si>
  <si>
    <t>comp9_c0_seq9</t>
  </si>
  <si>
    <t>AB848166</t>
  </si>
  <si>
    <t>SP 03</t>
  </si>
  <si>
    <r>
      <rPr>
        <u/>
        <sz val="12"/>
        <color indexed="12"/>
        <rFont val="Helvetica Neue"/>
      </rPr>
      <t>O13058.1</t>
    </r>
  </si>
  <si>
    <t>comp9_c0_seq4</t>
  </si>
  <si>
    <t>AB848163</t>
  </si>
  <si>
    <t>SP 04</t>
  </si>
  <si>
    <r>
      <rPr>
        <u/>
        <sz val="12"/>
        <color indexed="12"/>
        <rFont val="Helvetica Neue"/>
      </rPr>
      <t>Q91510.1</t>
    </r>
  </si>
  <si>
    <t>comp9_c0_seq8</t>
  </si>
  <si>
    <t>AB848165</t>
  </si>
  <si>
    <t>SP 05</t>
  </si>
  <si>
    <r>
      <rPr>
        <u/>
        <sz val="12"/>
        <color indexed="12"/>
        <rFont val="Helvetica Neue"/>
      </rPr>
      <t>O13061.1</t>
    </r>
  </si>
  <si>
    <t>comp9_c0_seq27</t>
  </si>
  <si>
    <t>AB848161</t>
  </si>
  <si>
    <t>SP 06</t>
  </si>
  <si>
    <r>
      <rPr>
        <u/>
        <sz val="12"/>
        <color indexed="12"/>
        <rFont val="Helvetica Neue"/>
      </rPr>
      <t>Q71QI0.1</t>
    </r>
  </si>
  <si>
    <t>comp9_c0_seq20</t>
  </si>
  <si>
    <t>AB848159</t>
  </si>
  <si>
    <t>SP 07</t>
  </si>
  <si>
    <t>comp58_c0_seq3</t>
  </si>
  <si>
    <t>AB848146</t>
  </si>
  <si>
    <t>SP 08</t>
  </si>
  <si>
    <r>
      <rPr>
        <u/>
        <sz val="12"/>
        <color indexed="12"/>
        <rFont val="Helvetica Neue"/>
      </rPr>
      <t>Q9DF67.1</t>
    </r>
  </si>
  <si>
    <t>comp9_c0_seq25</t>
  </si>
  <si>
    <t>AB848160</t>
  </si>
  <si>
    <t>SP 09</t>
  </si>
  <si>
    <r>
      <rPr>
        <u/>
        <sz val="12"/>
        <color indexed="12"/>
        <rFont val="Helvetica Neue"/>
      </rPr>
      <t>O13057.1</t>
    </r>
  </si>
  <si>
    <t>comp9_c0_seq15</t>
  </si>
  <si>
    <t>AB848158</t>
  </si>
  <si>
    <t>SP 10</t>
  </si>
  <si>
    <t>comp9_c0_seq12</t>
  </si>
  <si>
    <t>AB848157</t>
  </si>
  <si>
    <t>SP 11</t>
  </si>
  <si>
    <r>
      <rPr>
        <u/>
        <sz val="12"/>
        <color indexed="12"/>
        <rFont val="Helvetica Neue"/>
      </rPr>
      <t>Q918X2.1</t>
    </r>
  </si>
  <si>
    <t>comp34_c0_seq1</t>
  </si>
  <si>
    <t>AB848141</t>
  </si>
  <si>
    <t>VEGF 1</t>
  </si>
  <si>
    <r>
      <rPr>
        <u/>
        <sz val="12"/>
        <color indexed="12"/>
        <rFont val="Helvetica Neue"/>
      </rPr>
      <t>P67862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%"/>
    <numFmt numFmtId="165" formatCode="0_);[Red]\(0\)"/>
    <numFmt numFmtId="166" formatCode="#,##0.0%"/>
  </numFmts>
  <fonts count="5" x14ac:knownFonts="1">
    <font>
      <sz val="12"/>
      <color indexed="8"/>
      <name val="Verdana"/>
    </font>
    <font>
      <sz val="10"/>
      <color indexed="8"/>
      <name val="Helvetica Neue"/>
    </font>
    <font>
      <b/>
      <sz val="12"/>
      <color indexed="8"/>
      <name val="Helvetica Neue"/>
    </font>
    <font>
      <sz val="12"/>
      <color indexed="8"/>
      <name val="Helvetica Neue"/>
    </font>
    <font>
      <u/>
      <sz val="12"/>
      <color indexed="12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/>
    </xf>
    <xf numFmtId="0" fontId="2" fillId="2" borderId="1" xfId="0" applyNumberFormat="1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center" wrapText="1"/>
    </xf>
    <xf numFmtId="0" fontId="3" fillId="3" borderId="1" xfId="0" applyNumberFormat="1" applyFont="1" applyFill="1" applyBorder="1" applyAlignment="1">
      <alignment horizontal="center"/>
    </xf>
    <xf numFmtId="3" fontId="3" fillId="0" borderId="1" xfId="0" applyNumberFormat="1" applyFont="1" applyBorder="1" applyAlignment="1">
      <alignment vertical="center"/>
    </xf>
    <xf numFmtId="164" fontId="3" fillId="0" borderId="1" xfId="0" applyNumberFormat="1" applyFont="1" applyBorder="1" applyAlignment="1">
      <alignment vertical="center"/>
    </xf>
    <xf numFmtId="0" fontId="3" fillId="0" borderId="1" xfId="0" applyNumberFormat="1" applyFont="1" applyBorder="1" applyAlignment="1"/>
    <xf numFmtId="165" fontId="3" fillId="0" borderId="1" xfId="0" applyNumberFormat="1" applyFont="1" applyBorder="1" applyAlignment="1"/>
    <xf numFmtId="166" fontId="3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3" fillId="2" borderId="1" xfId="0" applyNumberFormat="1" applyFont="1" applyFill="1" applyBorder="1" applyAlignment="1">
      <alignment horizontal="center" vertical="top" wrapText="1"/>
    </xf>
    <xf numFmtId="0" fontId="3" fillId="4" borderId="1" xfId="0" applyNumberFormat="1" applyFont="1" applyFill="1" applyBorder="1" applyAlignment="1">
      <alignment horizontal="center"/>
    </xf>
    <xf numFmtId="0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EAEAEA"/>
      <rgbColor rgb="FFD6D6D6"/>
      <rgbColor rgb="FFFEFC89"/>
      <rgbColor rgb="FF011EA9"/>
      <rgbColor rgb="FFDAE9FF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BAB21452.1" TargetMode="External"/><Relationship Id="rId14" Type="http://schemas.openxmlformats.org/officeDocument/2006/relationships/hyperlink" Target="http://www.ncbi.nlm.nih.gov/protein/BAB21452.1" TargetMode="External"/><Relationship Id="rId15" Type="http://schemas.openxmlformats.org/officeDocument/2006/relationships/hyperlink" Target="http://www.ncbi.nlm.nih.gov/protein/P23807.2" TargetMode="External"/><Relationship Id="rId16" Type="http://schemas.openxmlformats.org/officeDocument/2006/relationships/hyperlink" Target="http://www.ncbi.nlm.nih.gov/protein/Q9YGP1.1" TargetMode="External"/><Relationship Id="rId17" Type="http://schemas.openxmlformats.org/officeDocument/2006/relationships/hyperlink" Target="http://www.ncbi.nlm.nih.gov/protein/Q6WP39.1" TargetMode="External"/><Relationship Id="rId18" Type="http://schemas.openxmlformats.org/officeDocument/2006/relationships/hyperlink" Target="http://www.ncbi.nlm.nih.gov/protein/Q6WP39.1" TargetMode="External"/><Relationship Id="rId19" Type="http://schemas.openxmlformats.org/officeDocument/2006/relationships/hyperlink" Target="http://www.ncbi.nlm.nih.gov/protein/P18619.2" TargetMode="External"/><Relationship Id="rId50" Type="http://schemas.openxmlformats.org/officeDocument/2006/relationships/hyperlink" Target="http://www.ncbi.nlm.nih.gov/protein/O13057.1" TargetMode="External"/><Relationship Id="rId51" Type="http://schemas.openxmlformats.org/officeDocument/2006/relationships/hyperlink" Target="http://www.ncbi.nlm.nih.gov/protein/O13058.1" TargetMode="External"/><Relationship Id="rId52" Type="http://schemas.openxmlformats.org/officeDocument/2006/relationships/hyperlink" Target="http://www.ncbi.nlm.nih.gov/protein/13959650?report=genbank&amp;log$=protalign&amp;blast_rank=1&amp;RID=Z3Y6B0VZ014" TargetMode="External"/><Relationship Id="rId53" Type="http://schemas.openxmlformats.org/officeDocument/2006/relationships/hyperlink" Target="http://www.ncbi.nlm.nih.gov/protein/P67862.1" TargetMode="External"/><Relationship Id="rId40" Type="http://schemas.openxmlformats.org/officeDocument/2006/relationships/hyperlink" Target="http://www.ncbi.nlm.nih.gov/protein/Q90YA8.1" TargetMode="External"/><Relationship Id="rId41" Type="http://schemas.openxmlformats.org/officeDocument/2006/relationships/hyperlink" Target="http://www.ncbi.nlm.nih.gov/protein/Q90YA8.1" TargetMode="External"/><Relationship Id="rId42" Type="http://schemas.openxmlformats.org/officeDocument/2006/relationships/hyperlink" Target="http://www.ncbi.nlm.nih.gov/protein/P05620.2" TargetMode="External"/><Relationship Id="rId43" Type="http://schemas.openxmlformats.org/officeDocument/2006/relationships/hyperlink" Target="http://www.ncbi.nlm.nih.gov/protein/AEJ31997.1" TargetMode="External"/><Relationship Id="rId44" Type="http://schemas.openxmlformats.org/officeDocument/2006/relationships/hyperlink" Target="http://www.ncbi.nlm.nih.gov/protein/O13058.1" TargetMode="External"/><Relationship Id="rId45" Type="http://schemas.openxmlformats.org/officeDocument/2006/relationships/hyperlink" Target="http://www.ncbi.nlm.nih.gov/protein/Q91510.1" TargetMode="External"/><Relationship Id="rId46" Type="http://schemas.openxmlformats.org/officeDocument/2006/relationships/hyperlink" Target="http://www.ncbi.nlm.nih.gov/protein/O13061.1" TargetMode="External"/><Relationship Id="rId47" Type="http://schemas.openxmlformats.org/officeDocument/2006/relationships/hyperlink" Target="http://www.ncbi.nlm.nih.gov/protein/Q71QI0.1" TargetMode="External"/><Relationship Id="rId48" Type="http://schemas.openxmlformats.org/officeDocument/2006/relationships/hyperlink" Target="http://www.ncbi.nlm.nih.gov/protein/Q71QI0.1" TargetMode="External"/><Relationship Id="rId49" Type="http://schemas.openxmlformats.org/officeDocument/2006/relationships/hyperlink" Target="http://www.ncbi.nlm.nih.gov/protein/Q9DF67.1" TargetMode="External"/><Relationship Id="rId1" Type="http://schemas.openxmlformats.org/officeDocument/2006/relationships/hyperlink" Target="http://www.ncbi.nlm.nih.gov/protein/AEJ31979.1" TargetMode="External"/><Relationship Id="rId2" Type="http://schemas.openxmlformats.org/officeDocument/2006/relationships/hyperlink" Target="http://www.ncbi.nlm.nih.gov/protein/BAF63164.1" TargetMode="External"/><Relationship Id="rId3" Type="http://schemas.openxmlformats.org/officeDocument/2006/relationships/hyperlink" Target="http://www.ncbi.nlm.nih.gov/protein/BAF63164.1" TargetMode="External"/><Relationship Id="rId4" Type="http://schemas.openxmlformats.org/officeDocument/2006/relationships/hyperlink" Target="http://www.ncbi.nlm.nih.gov/protein/Q8JI39.1" TargetMode="External"/><Relationship Id="rId5" Type="http://schemas.openxmlformats.org/officeDocument/2006/relationships/hyperlink" Target="http://www.ncbi.nlm.nih.gov/protein/Q8AV98.1" TargetMode="External"/><Relationship Id="rId6" Type="http://schemas.openxmlformats.org/officeDocument/2006/relationships/hyperlink" Target="http://www.ncbi.nlm.nih.gov/protein/Q8AV98.1" TargetMode="External"/><Relationship Id="rId7" Type="http://schemas.openxmlformats.org/officeDocument/2006/relationships/hyperlink" Target="http://www.ncbi.nlm.nih.gov/protein/Q5FZI6.1" TargetMode="External"/><Relationship Id="rId8" Type="http://schemas.openxmlformats.org/officeDocument/2006/relationships/hyperlink" Target="http://www.ncbi.nlm.nih.gov/protein/AEJ31972.1" TargetMode="External"/><Relationship Id="rId9" Type="http://schemas.openxmlformats.org/officeDocument/2006/relationships/hyperlink" Target="http://www.ncbi.nlm.nih.gov/protein/Q8AV98.1" TargetMode="External"/><Relationship Id="rId30" Type="http://schemas.openxmlformats.org/officeDocument/2006/relationships/hyperlink" Target="http://www.ncbi.nlm.nih.gov/protein/BAK64383.1" TargetMode="External"/><Relationship Id="rId31" Type="http://schemas.openxmlformats.org/officeDocument/2006/relationships/hyperlink" Target="http://www.ncbi.nlm.nih.gov/protein/BAG16511.1" TargetMode="External"/><Relationship Id="rId32" Type="http://schemas.openxmlformats.org/officeDocument/2006/relationships/hyperlink" Target="http://www.ncbi.nlm.nih.gov/protein/AEJ31980.1" TargetMode="External"/><Relationship Id="rId33" Type="http://schemas.openxmlformats.org/officeDocument/2006/relationships/hyperlink" Target="http://www.ncbi.nlm.nih.gov/protein/AEJ31980.1" TargetMode="External"/><Relationship Id="rId34" Type="http://schemas.openxmlformats.org/officeDocument/2006/relationships/hyperlink" Target="http://www.ncbi.nlm.nih.gov/protein/AEJ31980.1" TargetMode="External"/><Relationship Id="rId35" Type="http://schemas.openxmlformats.org/officeDocument/2006/relationships/hyperlink" Target="http://www.ncbi.nlm.nih.gov/protein/AEJ31980.1" TargetMode="External"/><Relationship Id="rId36" Type="http://schemas.openxmlformats.org/officeDocument/2006/relationships/hyperlink" Target="http://www.ncbi.nlm.nih.gov/protein/BAA01565.1" TargetMode="External"/><Relationship Id="rId37" Type="http://schemas.openxmlformats.org/officeDocument/2006/relationships/hyperlink" Target="http://www.ncbi.nlm.nih.gov/protein/BAC56893.1" TargetMode="External"/><Relationship Id="rId38" Type="http://schemas.openxmlformats.org/officeDocument/2006/relationships/hyperlink" Target="http://www.ncbi.nlm.nih.gov/protein/AEJ31983.1" TargetMode="External"/><Relationship Id="rId39" Type="http://schemas.openxmlformats.org/officeDocument/2006/relationships/hyperlink" Target="http://www.ncbi.nlm.nih.gov/protein/AFJ50355.1" TargetMode="External"/><Relationship Id="rId20" Type="http://schemas.openxmlformats.org/officeDocument/2006/relationships/hyperlink" Target="http://www.ncbi.nlm.nih.gov/protein/ABG26978.1" TargetMode="External"/><Relationship Id="rId21" Type="http://schemas.openxmlformats.org/officeDocument/2006/relationships/hyperlink" Target="http://www.ncbi.nlm.nih.gov/protein/Q90YA6.1" TargetMode="External"/><Relationship Id="rId22" Type="http://schemas.openxmlformats.org/officeDocument/2006/relationships/hyperlink" Target="http://www.ncbi.nlm.nih.gov/protein/Q8JIR2.1" TargetMode="External"/><Relationship Id="rId23" Type="http://schemas.openxmlformats.org/officeDocument/2006/relationships/hyperlink" Target="http://www.ncbi.nlm.nih.gov/protein/Q90ZI3.1" TargetMode="External"/><Relationship Id="rId24" Type="http://schemas.openxmlformats.org/officeDocument/2006/relationships/hyperlink" Target="http://www.ncbi.nlm.nih.gov/protein/Q90ZI3.1" TargetMode="External"/><Relationship Id="rId25" Type="http://schemas.openxmlformats.org/officeDocument/2006/relationships/hyperlink" Target="http://www.ncbi.nlm.nih.gov/protein/Q90ZI3.1" TargetMode="External"/><Relationship Id="rId26" Type="http://schemas.openxmlformats.org/officeDocument/2006/relationships/hyperlink" Target="http://www.ncbi.nlm.nih.gov/protein/Q8JIR2.1" TargetMode="External"/><Relationship Id="rId27" Type="http://schemas.openxmlformats.org/officeDocument/2006/relationships/hyperlink" Target="http://www.ncbi.nlm.nih.gov/protein/Q8JIR2.1" TargetMode="External"/><Relationship Id="rId28" Type="http://schemas.openxmlformats.org/officeDocument/2006/relationships/hyperlink" Target="http://www.ncbi.nlm.nih.gov/protein/BAK64383.1" TargetMode="External"/><Relationship Id="rId29" Type="http://schemas.openxmlformats.org/officeDocument/2006/relationships/hyperlink" Target="http://www.ncbi.nlm.nih.gov/protein/BAK64383.1" TargetMode="External"/><Relationship Id="rId10" Type="http://schemas.openxmlformats.org/officeDocument/2006/relationships/hyperlink" Target="http://www.ncbi.nlm.nih.gov/protein/BAB21452.1" TargetMode="External"/><Relationship Id="rId11" Type="http://schemas.openxmlformats.org/officeDocument/2006/relationships/hyperlink" Target="http://www.ncbi.nlm.nih.gov/protein/P23806.2" TargetMode="External"/><Relationship Id="rId12" Type="http://schemas.openxmlformats.org/officeDocument/2006/relationships/hyperlink" Target="http://www.ncbi.nlm.nih.gov/protein/Q7LZ71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4"/>
  <sheetViews>
    <sheetView showGridLines="0" tabSelected="1" workbookViewId="0"/>
  </sheetViews>
  <sheetFormatPr baseColWidth="10" defaultColWidth="14.375" defaultRowHeight="13" customHeight="1" x14ac:dyDescent="0"/>
  <cols>
    <col min="1" max="1" width="14.375" style="1" customWidth="1"/>
    <col min="2" max="2" width="10.875" style="1" customWidth="1"/>
    <col min="3" max="3" width="14.375" style="1" customWidth="1"/>
    <col min="4" max="4" width="6.375" style="1" customWidth="1"/>
    <col min="5" max="5" width="8.125" style="1" customWidth="1"/>
    <col min="6" max="8" width="9" style="1" customWidth="1"/>
    <col min="9" max="10" width="8.125" style="1" customWidth="1"/>
    <col min="11" max="11" width="9" style="1" customWidth="1"/>
    <col min="12" max="256" width="14.375" style="1" customWidth="1"/>
  </cols>
  <sheetData>
    <row r="1" spans="1:11" ht="62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7" customHeight="1">
      <c r="A2" s="3" t="s">
        <v>11</v>
      </c>
      <c r="B2" s="3" t="s">
        <v>12</v>
      </c>
      <c r="C2" s="4" t="s">
        <v>13</v>
      </c>
      <c r="D2" s="5">
        <v>576</v>
      </c>
      <c r="E2" s="6">
        <f>D2/SUM(D2:D54)</f>
        <v>1.577248194790152E-3</v>
      </c>
      <c r="F2" s="7">
        <v>517</v>
      </c>
      <c r="G2" s="7">
        <v>517</v>
      </c>
      <c r="H2" s="7">
        <v>51</v>
      </c>
      <c r="I2" s="8">
        <v>328</v>
      </c>
      <c r="J2" s="9">
        <f t="shared" ref="J2:J20" si="0">I2/G2</f>
        <v>0.63442940038684714</v>
      </c>
      <c r="K2" s="10" t="s">
        <v>14</v>
      </c>
    </row>
    <row r="3" spans="1:11" ht="16" customHeight="1">
      <c r="A3" s="11" t="s">
        <v>15</v>
      </c>
      <c r="B3" s="11" t="s">
        <v>16</v>
      </c>
      <c r="C3" s="12" t="s">
        <v>17</v>
      </c>
      <c r="D3" s="5">
        <v>251</v>
      </c>
      <c r="E3" s="6">
        <f>D3/SUM(D2:D54)</f>
        <v>6.8730780710473641E-4</v>
      </c>
      <c r="F3" s="7">
        <v>958</v>
      </c>
      <c r="G3" s="7">
        <v>958</v>
      </c>
      <c r="H3" s="7">
        <v>11</v>
      </c>
      <c r="I3" s="8">
        <v>133</v>
      </c>
      <c r="J3" s="9">
        <f t="shared" si="0"/>
        <v>0.13883089770354906</v>
      </c>
      <c r="K3" s="13" t="s">
        <v>18</v>
      </c>
    </row>
    <row r="4" spans="1:11" ht="16" customHeight="1">
      <c r="A4" s="11" t="s">
        <v>19</v>
      </c>
      <c r="B4" s="11" t="s">
        <v>20</v>
      </c>
      <c r="C4" s="12" t="s">
        <v>21</v>
      </c>
      <c r="D4" s="14">
        <v>14</v>
      </c>
      <c r="E4" s="6">
        <f>D4/SUM(D2:D54)</f>
        <v>3.833589362337175E-5</v>
      </c>
      <c r="F4" s="7">
        <v>474</v>
      </c>
      <c r="G4" s="7">
        <v>474</v>
      </c>
      <c r="H4" s="7">
        <v>8</v>
      </c>
      <c r="I4" s="8">
        <v>82</v>
      </c>
      <c r="J4" s="9">
        <f t="shared" si="0"/>
        <v>0.1729957805907173</v>
      </c>
      <c r="K4" s="13" t="s">
        <v>18</v>
      </c>
    </row>
    <row r="5" spans="1:11" ht="17" customHeight="1">
      <c r="A5" s="3" t="s">
        <v>22</v>
      </c>
      <c r="B5" s="3" t="s">
        <v>23</v>
      </c>
      <c r="C5" s="12" t="s">
        <v>24</v>
      </c>
      <c r="D5" s="5">
        <v>14073</v>
      </c>
      <c r="E5" s="6">
        <f>D5/SUM(D2:D54)</f>
        <v>3.8535787925836479E-2</v>
      </c>
      <c r="F5" s="7">
        <v>265</v>
      </c>
      <c r="G5" s="7">
        <v>221</v>
      </c>
      <c r="H5" s="7">
        <v>43</v>
      </c>
      <c r="I5" s="8">
        <v>187</v>
      </c>
      <c r="J5" s="9">
        <f t="shared" si="0"/>
        <v>0.84615384615384615</v>
      </c>
      <c r="K5" s="10" t="s">
        <v>25</v>
      </c>
    </row>
    <row r="6" spans="1:11" ht="17" customHeight="1">
      <c r="A6" s="3" t="s">
        <v>26</v>
      </c>
      <c r="B6" s="3" t="s">
        <v>27</v>
      </c>
      <c r="C6" s="12" t="s">
        <v>28</v>
      </c>
      <c r="D6" s="5">
        <v>2831</v>
      </c>
      <c r="E6" s="6">
        <f>D6/SUM(D2:D54)</f>
        <v>7.7520653462689595E-3</v>
      </c>
      <c r="F6" s="7">
        <v>158</v>
      </c>
      <c r="G6" s="7">
        <v>158</v>
      </c>
      <c r="H6" s="7">
        <v>14</v>
      </c>
      <c r="I6" s="8">
        <v>97</v>
      </c>
      <c r="J6" s="9">
        <f t="shared" si="0"/>
        <v>0.61392405063291144</v>
      </c>
      <c r="K6" s="10" t="s">
        <v>29</v>
      </c>
    </row>
    <row r="7" spans="1:11" ht="17" customHeight="1">
      <c r="A7" s="11" t="s">
        <v>30</v>
      </c>
      <c r="B7" s="11" t="s">
        <v>31</v>
      </c>
      <c r="C7" s="12" t="s">
        <v>32</v>
      </c>
      <c r="D7" s="5">
        <v>1869</v>
      </c>
      <c r="E7" s="6">
        <f>D7/SUM(D2:D54)</f>
        <v>5.1178417987201288E-3</v>
      </c>
      <c r="F7" s="7">
        <v>158</v>
      </c>
      <c r="G7" s="7">
        <v>135</v>
      </c>
      <c r="H7" s="7">
        <v>18</v>
      </c>
      <c r="I7" s="8">
        <v>76</v>
      </c>
      <c r="J7" s="9">
        <f t="shared" si="0"/>
        <v>0.562962962962963</v>
      </c>
      <c r="K7" s="10" t="s">
        <v>29</v>
      </c>
    </row>
    <row r="8" spans="1:11" ht="17" customHeight="1">
      <c r="A8" s="3" t="s">
        <v>33</v>
      </c>
      <c r="B8" s="3" t="s">
        <v>34</v>
      </c>
      <c r="C8" s="4" t="s">
        <v>35</v>
      </c>
      <c r="D8" s="5">
        <v>2907</v>
      </c>
      <c r="E8" s="6">
        <f>D8/SUM(D2:D54)</f>
        <v>7.9601744830815491E-3</v>
      </c>
      <c r="F8" s="7">
        <v>149</v>
      </c>
      <c r="G8" s="7">
        <v>135</v>
      </c>
      <c r="H8" s="7">
        <v>22</v>
      </c>
      <c r="I8" s="8">
        <v>88</v>
      </c>
      <c r="J8" s="9">
        <f t="shared" si="0"/>
        <v>0.6518518518518519</v>
      </c>
      <c r="K8" s="10" t="s">
        <v>36</v>
      </c>
    </row>
    <row r="9" spans="1:11" ht="17" customHeight="1">
      <c r="A9" s="3" t="s">
        <v>37</v>
      </c>
      <c r="B9" s="3" t="s">
        <v>38</v>
      </c>
      <c r="C9" s="12" t="s">
        <v>39</v>
      </c>
      <c r="D9" s="5">
        <v>2880</v>
      </c>
      <c r="E9" s="6">
        <f>D9/SUM(D2:D54)</f>
        <v>7.8862409739507595E-3</v>
      </c>
      <c r="F9" s="7">
        <v>150</v>
      </c>
      <c r="G9" s="7">
        <v>127</v>
      </c>
      <c r="H9" s="7">
        <v>27</v>
      </c>
      <c r="I9" s="8">
        <v>105</v>
      </c>
      <c r="J9" s="9">
        <f t="shared" si="0"/>
        <v>0.82677165354330706</v>
      </c>
      <c r="K9" s="10" t="s">
        <v>40</v>
      </c>
    </row>
    <row r="10" spans="1:11" ht="17" customHeight="1">
      <c r="A10" s="3" t="s">
        <v>41</v>
      </c>
      <c r="B10" s="3" t="s">
        <v>42</v>
      </c>
      <c r="C10" s="12" t="s">
        <v>43</v>
      </c>
      <c r="D10" s="5">
        <v>2912</v>
      </c>
      <c r="E10" s="6">
        <f>D10/SUM(D2:D54)</f>
        <v>7.973865873661324E-3</v>
      </c>
      <c r="F10" s="7">
        <v>148</v>
      </c>
      <c r="G10" s="7">
        <v>125</v>
      </c>
      <c r="H10" s="7">
        <v>32</v>
      </c>
      <c r="I10" s="8">
        <v>104</v>
      </c>
      <c r="J10" s="9">
        <f t="shared" si="0"/>
        <v>0.83199999999999996</v>
      </c>
      <c r="K10" s="10" t="s">
        <v>29</v>
      </c>
    </row>
    <row r="11" spans="1:11" ht="17" customHeight="1">
      <c r="A11" s="3" t="s">
        <v>44</v>
      </c>
      <c r="B11" s="3" t="s">
        <v>45</v>
      </c>
      <c r="C11" s="4" t="s">
        <v>46</v>
      </c>
      <c r="D11" s="5">
        <v>1366</v>
      </c>
      <c r="E11" s="6">
        <f>D11/SUM(D2:D54)</f>
        <v>3.7404879063947009E-3</v>
      </c>
      <c r="F11" s="7">
        <v>134</v>
      </c>
      <c r="G11" s="7">
        <v>134</v>
      </c>
      <c r="H11" s="7">
        <v>13</v>
      </c>
      <c r="I11" s="8">
        <v>72</v>
      </c>
      <c r="J11" s="9">
        <f t="shared" si="0"/>
        <v>0.53731343283582089</v>
      </c>
      <c r="K11" s="10" t="s">
        <v>47</v>
      </c>
    </row>
    <row r="12" spans="1:11" ht="17" customHeight="1">
      <c r="A12" s="3" t="s">
        <v>48</v>
      </c>
      <c r="B12" s="3" t="s">
        <v>49</v>
      </c>
      <c r="C12" s="4" t="s">
        <v>50</v>
      </c>
      <c r="D12" s="5">
        <v>11067</v>
      </c>
      <c r="E12" s="6">
        <f>D12/SUM(D2:D54)</f>
        <v>3.030452390927537E-2</v>
      </c>
      <c r="F12" s="7">
        <v>53</v>
      </c>
      <c r="G12" s="7">
        <v>53</v>
      </c>
      <c r="H12" s="7">
        <v>9</v>
      </c>
      <c r="I12" s="8">
        <v>26</v>
      </c>
      <c r="J12" s="9">
        <f t="shared" si="0"/>
        <v>0.49056603773584906</v>
      </c>
      <c r="K12" s="10" t="s">
        <v>51</v>
      </c>
    </row>
    <row r="13" spans="1:11" ht="17" customHeight="1">
      <c r="A13" s="3" t="s">
        <v>52</v>
      </c>
      <c r="B13" s="3" t="s">
        <v>53</v>
      </c>
      <c r="C13" s="12" t="s">
        <v>54</v>
      </c>
      <c r="D13" s="5">
        <v>5989</v>
      </c>
      <c r="E13" s="6">
        <f>D13/SUM(D2:D54)</f>
        <v>1.6399547636455243E-2</v>
      </c>
      <c r="F13" s="7">
        <v>130</v>
      </c>
      <c r="G13" s="7">
        <v>129</v>
      </c>
      <c r="H13" s="7">
        <v>20</v>
      </c>
      <c r="I13" s="8">
        <v>101</v>
      </c>
      <c r="J13" s="9">
        <f t="shared" si="0"/>
        <v>0.78294573643410847</v>
      </c>
      <c r="K13" s="10" t="s">
        <v>55</v>
      </c>
    </row>
    <row r="14" spans="1:11" ht="17" customHeight="1">
      <c r="A14" s="3" t="s">
        <v>56</v>
      </c>
      <c r="B14" s="3" t="s">
        <v>57</v>
      </c>
      <c r="C14" s="4" t="s">
        <v>58</v>
      </c>
      <c r="D14" s="5">
        <v>11413</v>
      </c>
      <c r="E14" s="6">
        <f>D14/SUM(D2:D54)</f>
        <v>3.1251968137395843E-2</v>
      </c>
      <c r="F14" s="7">
        <v>35</v>
      </c>
      <c r="G14" s="7">
        <v>35</v>
      </c>
      <c r="H14" s="7">
        <v>7</v>
      </c>
      <c r="I14" s="8">
        <v>29</v>
      </c>
      <c r="J14" s="9">
        <f t="shared" si="0"/>
        <v>0.82857142857142863</v>
      </c>
      <c r="K14" s="10" t="s">
        <v>47</v>
      </c>
    </row>
    <row r="15" spans="1:11" ht="17" customHeight="1">
      <c r="A15" s="3" t="s">
        <v>59</v>
      </c>
      <c r="B15" s="3" t="s">
        <v>60</v>
      </c>
      <c r="C15" s="4" t="s">
        <v>61</v>
      </c>
      <c r="D15" s="5">
        <v>9558</v>
      </c>
      <c r="E15" s="6">
        <f>D15/SUM(D2:D54)</f>
        <v>2.6172462232299087E-2</v>
      </c>
      <c r="F15" s="7">
        <v>87</v>
      </c>
      <c r="G15" s="7">
        <v>87</v>
      </c>
      <c r="H15" s="7">
        <v>16</v>
      </c>
      <c r="I15" s="8">
        <v>74</v>
      </c>
      <c r="J15" s="9">
        <f t="shared" si="0"/>
        <v>0.85057471264367812</v>
      </c>
      <c r="K15" s="10" t="s">
        <v>47</v>
      </c>
    </row>
    <row r="16" spans="1:11" ht="17" customHeight="1">
      <c r="A16" s="3" t="s">
        <v>62</v>
      </c>
      <c r="B16" s="3" t="s">
        <v>63</v>
      </c>
      <c r="C16" s="4" t="s">
        <v>64</v>
      </c>
      <c r="D16" s="5">
        <v>2891</v>
      </c>
      <c r="E16" s="6">
        <f>D16/SUM(D2:D54)</f>
        <v>7.9163620332262669E-3</v>
      </c>
      <c r="F16" s="7">
        <v>109</v>
      </c>
      <c r="G16" s="7">
        <v>109</v>
      </c>
      <c r="H16" s="7">
        <v>20</v>
      </c>
      <c r="I16" s="8">
        <v>90</v>
      </c>
      <c r="J16" s="9">
        <f t="shared" si="0"/>
        <v>0.82568807339449546</v>
      </c>
      <c r="K16" s="10" t="s">
        <v>65</v>
      </c>
    </row>
    <row r="17" spans="1:11" ht="17" customHeight="1">
      <c r="A17" s="3" t="s">
        <v>66</v>
      </c>
      <c r="B17" s="3" t="s">
        <v>67</v>
      </c>
      <c r="C17" s="12" t="s">
        <v>68</v>
      </c>
      <c r="D17" s="5">
        <v>398</v>
      </c>
      <c r="E17" s="6">
        <f>D17/SUM(D2:D54)</f>
        <v>1.0898346901501398E-3</v>
      </c>
      <c r="F17" s="7">
        <v>148</v>
      </c>
      <c r="G17" s="7">
        <v>148</v>
      </c>
      <c r="H17" s="7">
        <v>11</v>
      </c>
      <c r="I17" s="8">
        <v>87</v>
      </c>
      <c r="J17" s="9">
        <f t="shared" si="0"/>
        <v>0.58783783783783783</v>
      </c>
      <c r="K17" s="10" t="s">
        <v>69</v>
      </c>
    </row>
    <row r="18" spans="1:11" ht="17" customHeight="1">
      <c r="A18" s="3" t="s">
        <v>70</v>
      </c>
      <c r="B18" s="3" t="s">
        <v>71</v>
      </c>
      <c r="C18" s="12" t="s">
        <v>72</v>
      </c>
      <c r="D18" s="5">
        <v>8376</v>
      </c>
      <c r="E18" s="6">
        <f>D18/SUM(D2:D54)</f>
        <v>2.2935817499240129E-2</v>
      </c>
      <c r="F18" s="7">
        <v>527</v>
      </c>
      <c r="G18" s="7">
        <v>487</v>
      </c>
      <c r="H18" s="7">
        <v>91</v>
      </c>
      <c r="I18" s="8">
        <v>412</v>
      </c>
      <c r="J18" s="9">
        <f t="shared" si="0"/>
        <v>0.8459958932238193</v>
      </c>
      <c r="K18" s="10" t="s">
        <v>73</v>
      </c>
    </row>
    <row r="19" spans="1:11" ht="16" customHeight="1">
      <c r="A19" s="3" t="s">
        <v>74</v>
      </c>
      <c r="B19" s="3" t="s">
        <v>75</v>
      </c>
      <c r="C19" s="4" t="s">
        <v>76</v>
      </c>
      <c r="D19" s="5">
        <v>24748</v>
      </c>
      <c r="E19" s="6">
        <f>D19/SUM(D2:D54)</f>
        <v>6.7766906813657435E-2</v>
      </c>
      <c r="F19" s="7">
        <v>277</v>
      </c>
      <c r="G19" s="7">
        <v>277</v>
      </c>
      <c r="H19" s="7">
        <v>36</v>
      </c>
      <c r="I19" s="8">
        <v>196</v>
      </c>
      <c r="J19" s="9">
        <f t="shared" si="0"/>
        <v>0.70758122743682306</v>
      </c>
      <c r="K19" s="10" t="s">
        <v>73</v>
      </c>
    </row>
    <row r="20" spans="1:11" ht="17" customHeight="1">
      <c r="A20" s="3" t="s">
        <v>77</v>
      </c>
      <c r="B20" s="3" t="s">
        <v>78</v>
      </c>
      <c r="C20" s="4" t="s">
        <v>79</v>
      </c>
      <c r="D20" s="5">
        <v>40383</v>
      </c>
      <c r="E20" s="6">
        <f>D20/SUM(D2:D54)</f>
        <v>0.11057988515661582</v>
      </c>
      <c r="F20" s="7">
        <v>327</v>
      </c>
      <c r="G20" s="7">
        <v>327</v>
      </c>
      <c r="H20" s="7">
        <v>76</v>
      </c>
      <c r="I20" s="8">
        <v>251</v>
      </c>
      <c r="J20" s="9">
        <f t="shared" si="0"/>
        <v>0.76758409785932724</v>
      </c>
      <c r="K20" s="10" t="s">
        <v>80</v>
      </c>
    </row>
    <row r="21" spans="1:11" ht="16" customHeight="1">
      <c r="A21" s="11" t="s">
        <v>81</v>
      </c>
      <c r="B21" s="11" t="s">
        <v>82</v>
      </c>
      <c r="C21" s="4" t="s">
        <v>83</v>
      </c>
      <c r="D21" s="5">
        <v>129</v>
      </c>
      <c r="E21" s="6">
        <f>D21/SUM(D2:D54)</f>
        <v>3.5323787695821113E-4</v>
      </c>
      <c r="F21" s="7">
        <v>233</v>
      </c>
      <c r="G21" s="7">
        <v>233</v>
      </c>
      <c r="H21" s="7">
        <v>12</v>
      </c>
      <c r="I21" s="8">
        <v>137</v>
      </c>
      <c r="J21" s="9">
        <f>I21/F21</f>
        <v>0.58798283261802575</v>
      </c>
      <c r="K21" s="10" t="s">
        <v>84</v>
      </c>
    </row>
    <row r="22" spans="1:11" ht="17" customHeight="1">
      <c r="A22" s="11" t="s">
        <v>85</v>
      </c>
      <c r="B22" s="11" t="s">
        <v>86</v>
      </c>
      <c r="C22" s="4" t="s">
        <v>87</v>
      </c>
      <c r="D22" s="5">
        <v>208</v>
      </c>
      <c r="E22" s="6">
        <f>D22/SUM(D2:D54)</f>
        <v>5.6956184811866601E-4</v>
      </c>
      <c r="F22" s="7">
        <v>162</v>
      </c>
      <c r="G22" s="7">
        <v>162</v>
      </c>
      <c r="H22" s="7">
        <v>11</v>
      </c>
      <c r="I22" s="8">
        <v>65</v>
      </c>
      <c r="J22" s="9">
        <f>I22/G22</f>
        <v>0.40123456790123457</v>
      </c>
      <c r="K22" s="10" t="s">
        <v>88</v>
      </c>
    </row>
    <row r="23" spans="1:11" ht="17" customHeight="1">
      <c r="A23" s="3" t="s">
        <v>89</v>
      </c>
      <c r="B23" s="3" t="s">
        <v>90</v>
      </c>
      <c r="C23" s="4" t="s">
        <v>91</v>
      </c>
      <c r="D23" s="5">
        <v>9979</v>
      </c>
      <c r="E23" s="6">
        <f>D23/SUM(D2:D54)</f>
        <v>2.7325277319116194E-2</v>
      </c>
      <c r="F23" s="7">
        <v>187</v>
      </c>
      <c r="G23" s="7">
        <v>187</v>
      </c>
      <c r="H23" s="7">
        <v>27</v>
      </c>
      <c r="I23" s="8">
        <v>135</v>
      </c>
      <c r="J23" s="9">
        <f>I23/G23</f>
        <v>0.72192513368983957</v>
      </c>
      <c r="K23" s="10" t="s">
        <v>92</v>
      </c>
    </row>
    <row r="24" spans="1:11" ht="17" customHeight="1">
      <c r="A24" s="3" t="s">
        <v>93</v>
      </c>
      <c r="B24" s="3" t="s">
        <v>94</v>
      </c>
      <c r="C24" s="4" t="s">
        <v>95</v>
      </c>
      <c r="D24" s="5">
        <v>18482</v>
      </c>
      <c r="E24" s="6">
        <f>D24/SUM(D2:D54)</f>
        <v>5.0608856139082621E-2</v>
      </c>
      <c r="F24" s="7">
        <v>58</v>
      </c>
      <c r="G24" s="7">
        <v>58</v>
      </c>
      <c r="H24" s="7">
        <v>18</v>
      </c>
      <c r="I24" s="8">
        <v>53</v>
      </c>
      <c r="J24" s="9">
        <f>I24/G24</f>
        <v>0.91379310344827591</v>
      </c>
      <c r="K24" s="10" t="s">
        <v>96</v>
      </c>
    </row>
    <row r="25" spans="1:11" ht="16" customHeight="1">
      <c r="A25" s="3" t="s">
        <v>97</v>
      </c>
      <c r="B25" s="3" t="s">
        <v>98</v>
      </c>
      <c r="C25" s="4" t="s">
        <v>99</v>
      </c>
      <c r="D25" s="5">
        <v>8426</v>
      </c>
      <c r="E25" s="6">
        <f>D25/SUM(D2:D54)</f>
        <v>2.3072731405037884E-2</v>
      </c>
      <c r="F25" s="7">
        <v>109</v>
      </c>
      <c r="G25" s="7">
        <v>109</v>
      </c>
      <c r="H25" s="7">
        <v>13</v>
      </c>
      <c r="I25" s="8">
        <v>80</v>
      </c>
      <c r="J25" s="9">
        <f>I25/G25</f>
        <v>0.73394495412844041</v>
      </c>
      <c r="K25" s="10" t="s">
        <v>96</v>
      </c>
    </row>
    <row r="26" spans="1:11" ht="17" customHeight="1">
      <c r="A26" s="3" t="s">
        <v>100</v>
      </c>
      <c r="B26" s="3" t="s">
        <v>101</v>
      </c>
      <c r="C26" s="4" t="s">
        <v>102</v>
      </c>
      <c r="D26" s="5">
        <v>4452</v>
      </c>
      <c r="E26" s="6">
        <f>D26/SUM(D2:D54)</f>
        <v>1.2190814172232218E-2</v>
      </c>
      <c r="F26" s="7">
        <v>252</v>
      </c>
      <c r="G26" s="7">
        <v>252</v>
      </c>
      <c r="H26" s="7">
        <v>38</v>
      </c>
      <c r="I26" s="8">
        <v>197</v>
      </c>
      <c r="J26" s="9">
        <f>I26/G26</f>
        <v>0.78174603174603174</v>
      </c>
      <c r="K26" s="10" t="s">
        <v>96</v>
      </c>
    </row>
    <row r="27" spans="1:11" ht="17" customHeight="1">
      <c r="A27" s="3" t="s">
        <v>103</v>
      </c>
      <c r="B27" s="3" t="s">
        <v>104</v>
      </c>
      <c r="C27" s="4" t="s">
        <v>105</v>
      </c>
      <c r="D27" s="5">
        <v>3930</v>
      </c>
      <c r="E27" s="6">
        <f>D27/SUM(D2:D54)</f>
        <v>1.0761432995703642E-2</v>
      </c>
      <c r="F27" s="7">
        <v>280</v>
      </c>
      <c r="G27" s="7">
        <v>280</v>
      </c>
      <c r="H27" s="7">
        <v>28</v>
      </c>
      <c r="I27" s="8">
        <v>128</v>
      </c>
      <c r="J27" s="9">
        <f>I27/F27</f>
        <v>0.45714285714285713</v>
      </c>
      <c r="K27" s="10" t="s">
        <v>92</v>
      </c>
    </row>
    <row r="28" spans="1:11" ht="17" customHeight="1">
      <c r="A28" s="3" t="s">
        <v>106</v>
      </c>
      <c r="B28" s="3" t="s">
        <v>107</v>
      </c>
      <c r="C28" s="4" t="s">
        <v>108</v>
      </c>
      <c r="D28" s="5">
        <v>7208</v>
      </c>
      <c r="E28" s="6">
        <f>D28/SUM(D2:D54)</f>
        <v>1.9737508659804542E-2</v>
      </c>
      <c r="F28" s="7">
        <v>306</v>
      </c>
      <c r="G28" s="7">
        <v>306</v>
      </c>
      <c r="H28" s="7">
        <v>35</v>
      </c>
      <c r="I28" s="8">
        <v>140</v>
      </c>
      <c r="J28" s="9">
        <f t="shared" ref="J28:J45" si="1">I28/G28</f>
        <v>0.45751633986928103</v>
      </c>
      <c r="K28" s="10" t="s">
        <v>92</v>
      </c>
    </row>
    <row r="29" spans="1:11" ht="17" customHeight="1">
      <c r="A29" s="3" t="s">
        <v>109</v>
      </c>
      <c r="B29" s="3" t="s">
        <v>110</v>
      </c>
      <c r="C29" s="4" t="s">
        <v>111</v>
      </c>
      <c r="D29" s="5">
        <v>1216</v>
      </c>
      <c r="E29" s="6">
        <f>D29/SUM(D2:D54)</f>
        <v>3.3297461890014323E-3</v>
      </c>
      <c r="F29" s="7">
        <v>104</v>
      </c>
      <c r="G29" s="7">
        <v>104</v>
      </c>
      <c r="H29" s="7">
        <v>8</v>
      </c>
      <c r="I29" s="8">
        <v>60</v>
      </c>
      <c r="J29" s="9">
        <f t="shared" si="1"/>
        <v>0.57692307692307687</v>
      </c>
      <c r="K29" s="10" t="s">
        <v>112</v>
      </c>
    </row>
    <row r="30" spans="1:11" ht="17" customHeight="1">
      <c r="A30" s="11" t="s">
        <v>113</v>
      </c>
      <c r="B30" s="11" t="s">
        <v>114</v>
      </c>
      <c r="C30" s="4" t="s">
        <v>115</v>
      </c>
      <c r="D30" s="5">
        <v>1533</v>
      </c>
      <c r="E30" s="6">
        <f>D30/SUM(D2:D54)</f>
        <v>4.1977803517592067E-3</v>
      </c>
      <c r="F30" s="7">
        <v>87</v>
      </c>
      <c r="G30" s="7">
        <v>87</v>
      </c>
      <c r="H30" s="7">
        <v>5</v>
      </c>
      <c r="I30" s="8">
        <v>63</v>
      </c>
      <c r="J30" s="9">
        <f t="shared" si="1"/>
        <v>0.72413793103448276</v>
      </c>
      <c r="K30" s="10" t="s">
        <v>112</v>
      </c>
    </row>
    <row r="31" spans="1:11" ht="17" customHeight="1">
      <c r="A31" s="3" t="s">
        <v>116</v>
      </c>
      <c r="B31" s="3" t="s">
        <v>117</v>
      </c>
      <c r="C31" s="4" t="s">
        <v>118</v>
      </c>
      <c r="D31" s="5">
        <v>2563</v>
      </c>
      <c r="E31" s="6">
        <f>D31/SUM(D2:D54)</f>
        <v>7.018206811192986E-3</v>
      </c>
      <c r="F31" s="7">
        <v>128</v>
      </c>
      <c r="G31" s="7">
        <v>128</v>
      </c>
      <c r="H31" s="7">
        <v>10</v>
      </c>
      <c r="I31" s="8">
        <v>114</v>
      </c>
      <c r="J31" s="9">
        <f t="shared" si="1"/>
        <v>0.890625</v>
      </c>
      <c r="K31" s="10" t="s">
        <v>112</v>
      </c>
    </row>
    <row r="32" spans="1:11" ht="17" customHeight="1">
      <c r="A32" s="11" t="s">
        <v>119</v>
      </c>
      <c r="B32" s="11" t="s">
        <v>120</v>
      </c>
      <c r="C32" s="12" t="s">
        <v>121</v>
      </c>
      <c r="D32" s="5">
        <v>2381</v>
      </c>
      <c r="E32" s="6">
        <f>D32/SUM(D2:D54)</f>
        <v>6.5198401940891526E-3</v>
      </c>
      <c r="F32" s="7">
        <v>241</v>
      </c>
      <c r="G32" s="7">
        <v>223</v>
      </c>
      <c r="H32" s="7">
        <v>7</v>
      </c>
      <c r="I32" s="8">
        <v>50</v>
      </c>
      <c r="J32" s="9">
        <f t="shared" si="1"/>
        <v>0.22421524663677131</v>
      </c>
      <c r="K32" s="10" t="s">
        <v>122</v>
      </c>
    </row>
    <row r="33" spans="1:11" ht="17" customHeight="1">
      <c r="A33" s="11" t="s">
        <v>123</v>
      </c>
      <c r="B33" s="11" t="s">
        <v>124</v>
      </c>
      <c r="C33" s="12" t="s">
        <v>125</v>
      </c>
      <c r="D33" s="5">
        <v>205</v>
      </c>
      <c r="E33" s="6">
        <f>D33/SUM(D2:D54)</f>
        <v>5.613470137708006E-4</v>
      </c>
      <c r="F33" s="7">
        <v>851</v>
      </c>
      <c r="G33" s="7">
        <v>828</v>
      </c>
      <c r="H33" s="7">
        <v>49</v>
      </c>
      <c r="I33" s="8">
        <v>452</v>
      </c>
      <c r="J33" s="9">
        <f t="shared" si="1"/>
        <v>0.54589371980676327</v>
      </c>
      <c r="K33" s="10" t="s">
        <v>126</v>
      </c>
    </row>
    <row r="34" spans="1:11" ht="17" customHeight="1">
      <c r="A34" s="3" t="s">
        <v>127</v>
      </c>
      <c r="B34" s="11" t="s">
        <v>128</v>
      </c>
      <c r="C34" s="12" t="s">
        <v>129</v>
      </c>
      <c r="D34" s="5">
        <v>178</v>
      </c>
      <c r="E34" s="6">
        <f>D34/SUM(D2:D54)</f>
        <v>4.8741350464001225E-4</v>
      </c>
      <c r="F34" s="7">
        <v>886</v>
      </c>
      <c r="G34" s="7">
        <v>828</v>
      </c>
      <c r="H34" s="7">
        <v>41</v>
      </c>
      <c r="I34" s="8">
        <v>442</v>
      </c>
      <c r="J34" s="9">
        <f t="shared" si="1"/>
        <v>0.53381642512077299</v>
      </c>
      <c r="K34" s="10" t="s">
        <v>126</v>
      </c>
    </row>
    <row r="35" spans="1:11" ht="17" customHeight="1">
      <c r="A35" s="11" t="s">
        <v>130</v>
      </c>
      <c r="B35" s="11" t="s">
        <v>131</v>
      </c>
      <c r="C35" s="12" t="s">
        <v>132</v>
      </c>
      <c r="D35" s="5">
        <v>214</v>
      </c>
      <c r="E35" s="6">
        <f>D35/SUM(D2:D54)</f>
        <v>5.8599151681439673E-4</v>
      </c>
      <c r="F35" s="7">
        <v>862</v>
      </c>
      <c r="G35" s="7">
        <v>787</v>
      </c>
      <c r="H35" s="7">
        <v>44</v>
      </c>
      <c r="I35" s="8">
        <v>447</v>
      </c>
      <c r="J35" s="9">
        <f t="shared" si="1"/>
        <v>0.56797966963151203</v>
      </c>
      <c r="K35" s="10" t="s">
        <v>126</v>
      </c>
    </row>
    <row r="36" spans="1:11" ht="17" customHeight="1">
      <c r="A36" s="3" t="s">
        <v>133</v>
      </c>
      <c r="B36" s="11" t="s">
        <v>134</v>
      </c>
      <c r="C36" s="12" t="s">
        <v>135</v>
      </c>
      <c r="D36" s="5">
        <v>120</v>
      </c>
      <c r="E36" s="6">
        <f>D36/SUM(D2:D54)</f>
        <v>3.28593373914615E-4</v>
      </c>
      <c r="F36" s="7">
        <v>845</v>
      </c>
      <c r="G36" s="7">
        <v>787</v>
      </c>
      <c r="H36" s="7">
        <v>41</v>
      </c>
      <c r="I36" s="8">
        <v>446</v>
      </c>
      <c r="J36" s="9">
        <f t="shared" si="1"/>
        <v>0.56670902160101655</v>
      </c>
      <c r="K36" s="10" t="s">
        <v>126</v>
      </c>
    </row>
    <row r="37" spans="1:11" ht="17" customHeight="1">
      <c r="A37" s="3" t="s">
        <v>136</v>
      </c>
      <c r="B37" s="3" t="s">
        <v>137</v>
      </c>
      <c r="C37" s="4" t="s">
        <v>138</v>
      </c>
      <c r="D37" s="5">
        <v>97345</v>
      </c>
      <c r="E37" s="6">
        <f>D37/SUM(D2:D54)</f>
        <v>0.26655768319765166</v>
      </c>
      <c r="F37" s="7">
        <v>86</v>
      </c>
      <c r="G37" s="7">
        <v>86</v>
      </c>
      <c r="H37" s="7">
        <v>28</v>
      </c>
      <c r="I37" s="8">
        <v>80</v>
      </c>
      <c r="J37" s="9">
        <f t="shared" si="1"/>
        <v>0.93023255813953487</v>
      </c>
      <c r="K37" s="10" t="s">
        <v>139</v>
      </c>
    </row>
    <row r="38" spans="1:11" ht="16" customHeight="1">
      <c r="A38" s="3" t="s">
        <v>140</v>
      </c>
      <c r="B38" s="3" t="s">
        <v>141</v>
      </c>
      <c r="C38" s="4" t="s">
        <v>142</v>
      </c>
      <c r="D38" s="5">
        <v>20012</v>
      </c>
      <c r="E38" s="6">
        <f>D38/SUM(D2:D54)</f>
        <v>5.4798421656493963E-2</v>
      </c>
      <c r="F38" s="7">
        <v>76</v>
      </c>
      <c r="G38" s="7">
        <v>76</v>
      </c>
      <c r="H38" s="7">
        <v>12</v>
      </c>
      <c r="I38" s="8">
        <v>64</v>
      </c>
      <c r="J38" s="9">
        <f t="shared" si="1"/>
        <v>0.84210526315789469</v>
      </c>
      <c r="K38" s="10" t="s">
        <v>143</v>
      </c>
    </row>
    <row r="39" spans="1:11" ht="17" customHeight="1">
      <c r="A39" s="3" t="s">
        <v>144</v>
      </c>
      <c r="B39" s="3" t="s">
        <v>145</v>
      </c>
      <c r="C39" s="12" t="s">
        <v>146</v>
      </c>
      <c r="D39" s="5">
        <v>506</v>
      </c>
      <c r="E39" s="6">
        <f>D39/SUM(D2:D54)</f>
        <v>1.3855687266732934E-3</v>
      </c>
      <c r="F39" s="7">
        <v>569</v>
      </c>
      <c r="G39" s="7">
        <v>517</v>
      </c>
      <c r="H39" s="7">
        <v>11</v>
      </c>
      <c r="I39" s="8">
        <v>135</v>
      </c>
      <c r="J39" s="9">
        <f t="shared" si="1"/>
        <v>0.26112185686653772</v>
      </c>
      <c r="K39" s="10" t="s">
        <v>147</v>
      </c>
    </row>
    <row r="40" spans="1:11" ht="16" customHeight="1">
      <c r="A40" s="3" t="s">
        <v>148</v>
      </c>
      <c r="B40" s="3" t="s">
        <v>149</v>
      </c>
      <c r="C40" s="12" t="s">
        <v>150</v>
      </c>
      <c r="D40" s="5">
        <v>17</v>
      </c>
      <c r="E40" s="6">
        <f>D40/SUM(D2:D54)</f>
        <v>4.6550727971237124E-5</v>
      </c>
      <c r="F40" s="7">
        <v>492</v>
      </c>
      <c r="G40" s="7">
        <v>492</v>
      </c>
      <c r="H40" s="7">
        <v>4</v>
      </c>
      <c r="I40" s="8">
        <v>51</v>
      </c>
      <c r="J40" s="9">
        <f t="shared" si="1"/>
        <v>0.10365853658536585</v>
      </c>
      <c r="K40" s="10" t="s">
        <v>151</v>
      </c>
    </row>
    <row r="41" spans="1:11" ht="17" customHeight="1">
      <c r="A41" s="3" t="s">
        <v>152</v>
      </c>
      <c r="B41" s="11" t="s">
        <v>153</v>
      </c>
      <c r="C41" s="12" t="s">
        <v>154</v>
      </c>
      <c r="D41" s="5">
        <v>30</v>
      </c>
      <c r="E41" s="6">
        <f>D41/SUM(D2:D54)</f>
        <v>8.214834347865375E-5</v>
      </c>
      <c r="F41" s="7">
        <v>383</v>
      </c>
      <c r="G41" s="7">
        <v>345</v>
      </c>
      <c r="H41" s="7">
        <v>8</v>
      </c>
      <c r="I41" s="8">
        <v>90</v>
      </c>
      <c r="J41" s="9">
        <f t="shared" si="1"/>
        <v>0.2608695652173913</v>
      </c>
      <c r="K41" s="10" t="s">
        <v>155</v>
      </c>
    </row>
    <row r="42" spans="1:11" ht="17" customHeight="1">
      <c r="A42" s="3" t="s">
        <v>156</v>
      </c>
      <c r="B42" s="11" t="s">
        <v>157</v>
      </c>
      <c r="C42" s="12" t="s">
        <v>158</v>
      </c>
      <c r="D42" s="5">
        <v>27</v>
      </c>
      <c r="E42" s="6">
        <f>D42/SUM(D2:D54)</f>
        <v>7.3933509130788376E-5</v>
      </c>
      <c r="F42" s="7">
        <v>300</v>
      </c>
      <c r="G42" s="7">
        <v>300</v>
      </c>
      <c r="H42" s="7">
        <v>8</v>
      </c>
      <c r="I42" s="8">
        <v>90</v>
      </c>
      <c r="J42" s="9">
        <f t="shared" si="1"/>
        <v>0.3</v>
      </c>
      <c r="K42" s="10" t="s">
        <v>155</v>
      </c>
    </row>
    <row r="43" spans="1:11" ht="17" customHeight="1">
      <c r="A43" s="3" t="s">
        <v>159</v>
      </c>
      <c r="B43" s="3" t="s">
        <v>160</v>
      </c>
      <c r="C43" s="12" t="s">
        <v>161</v>
      </c>
      <c r="D43" s="5">
        <v>9293</v>
      </c>
      <c r="E43" s="6">
        <f>D43/SUM(D2:D54)</f>
        <v>2.5446818531570978E-2</v>
      </c>
      <c r="F43" s="7">
        <v>274</v>
      </c>
      <c r="G43" s="7">
        <v>242</v>
      </c>
      <c r="H43" s="7">
        <v>52</v>
      </c>
      <c r="I43" s="8">
        <v>229</v>
      </c>
      <c r="J43" s="9">
        <f t="shared" si="1"/>
        <v>0.94628099173553715</v>
      </c>
      <c r="K43" s="10" t="s">
        <v>162</v>
      </c>
    </row>
    <row r="44" spans="1:11" ht="17" customHeight="1">
      <c r="A44" s="3" t="s">
        <v>163</v>
      </c>
      <c r="B44" s="3" t="s">
        <v>164</v>
      </c>
      <c r="C44" s="4" t="s">
        <v>165</v>
      </c>
      <c r="D44" s="5">
        <v>4117</v>
      </c>
      <c r="E44" s="6">
        <f>D44/SUM(D2:D54)</f>
        <v>1.1273491003387251E-2</v>
      </c>
      <c r="F44" s="7">
        <v>218</v>
      </c>
      <c r="G44" s="7">
        <v>218</v>
      </c>
      <c r="H44" s="7">
        <v>15</v>
      </c>
      <c r="I44" s="8">
        <v>125</v>
      </c>
      <c r="J44" s="9">
        <f t="shared" si="1"/>
        <v>0.57339449541284404</v>
      </c>
      <c r="K44" s="10" t="s">
        <v>166</v>
      </c>
    </row>
    <row r="45" spans="1:11" ht="16" customHeight="1">
      <c r="A45" s="3" t="s">
        <v>167</v>
      </c>
      <c r="B45" s="3" t="s">
        <v>168</v>
      </c>
      <c r="C45" s="4" t="s">
        <v>169</v>
      </c>
      <c r="D45" s="5">
        <v>2303</v>
      </c>
      <c r="E45" s="6">
        <f>D45/SUM(D2:D54)</f>
        <v>6.3062545010446527E-3</v>
      </c>
      <c r="F45" s="7">
        <v>169</v>
      </c>
      <c r="G45" s="7">
        <v>169</v>
      </c>
      <c r="H45" s="7">
        <v>3</v>
      </c>
      <c r="I45" s="8">
        <v>26</v>
      </c>
      <c r="J45" s="9">
        <f t="shared" si="1"/>
        <v>0.15384615384615385</v>
      </c>
      <c r="K45" s="10" t="s">
        <v>170</v>
      </c>
    </row>
    <row r="46" spans="1:11" ht="16" customHeight="1">
      <c r="A46" s="3" t="s">
        <v>171</v>
      </c>
      <c r="B46" s="3" t="s">
        <v>172</v>
      </c>
      <c r="C46" s="4" t="s">
        <v>173</v>
      </c>
      <c r="D46" s="5">
        <v>1544</v>
      </c>
      <c r="E46" s="6">
        <f>D46/SUM(D2:D54)</f>
        <v>4.2279014110347133E-3</v>
      </c>
      <c r="F46" s="7">
        <v>228</v>
      </c>
      <c r="G46" s="7">
        <f>228-46</f>
        <v>182</v>
      </c>
      <c r="H46" s="7">
        <v>5</v>
      </c>
      <c r="I46" s="8">
        <v>28</v>
      </c>
      <c r="J46" s="9">
        <f>I46/F46</f>
        <v>0.12280701754385964</v>
      </c>
      <c r="K46" s="10" t="s">
        <v>174</v>
      </c>
    </row>
    <row r="47" spans="1:11" ht="17" customHeight="1">
      <c r="A47" s="3" t="s">
        <v>175</v>
      </c>
      <c r="B47" s="3" t="s">
        <v>176</v>
      </c>
      <c r="C47" s="4" t="s">
        <v>177</v>
      </c>
      <c r="D47" s="5">
        <v>1699</v>
      </c>
      <c r="E47" s="6">
        <f>D47/SUM(D2:D54)</f>
        <v>4.6523345190077579E-3</v>
      </c>
      <c r="F47" s="7">
        <v>172</v>
      </c>
      <c r="G47" s="7">
        <v>172</v>
      </c>
      <c r="H47" s="7">
        <v>6</v>
      </c>
      <c r="I47" s="8">
        <v>59</v>
      </c>
      <c r="J47" s="9">
        <f>I47/G47</f>
        <v>0.34302325581395349</v>
      </c>
      <c r="K47" s="10" t="s">
        <v>178</v>
      </c>
    </row>
    <row r="48" spans="1:11" ht="16" customHeight="1">
      <c r="A48" s="11" t="s">
        <v>179</v>
      </c>
      <c r="B48" s="11" t="s">
        <v>180</v>
      </c>
      <c r="C48" s="4" t="s">
        <v>181</v>
      </c>
      <c r="D48" s="5">
        <v>4678</v>
      </c>
      <c r="E48" s="6">
        <f>D48/SUM(D2:D54)</f>
        <v>1.2809665026438075E-2</v>
      </c>
      <c r="F48" s="7">
        <v>72</v>
      </c>
      <c r="G48" s="7">
        <v>72</v>
      </c>
      <c r="H48" s="7">
        <v>4</v>
      </c>
      <c r="I48" s="8">
        <v>55</v>
      </c>
      <c r="J48" s="9">
        <f>I48/G48</f>
        <v>0.76388888888888884</v>
      </c>
      <c r="K48" s="10" t="s">
        <v>182</v>
      </c>
    </row>
    <row r="49" spans="1:11" ht="16" customHeight="1">
      <c r="A49" s="11" t="s">
        <v>183</v>
      </c>
      <c r="B49" s="11" t="s">
        <v>184</v>
      </c>
      <c r="C49" s="4" t="s">
        <v>185</v>
      </c>
      <c r="D49" s="5">
        <v>5848</v>
      </c>
      <c r="E49" s="6">
        <f>D49/SUM(D2:D54)</f>
        <v>1.6013450422105571E-2</v>
      </c>
      <c r="F49" s="7">
        <v>46</v>
      </c>
      <c r="G49" s="7">
        <v>46</v>
      </c>
      <c r="H49" s="7">
        <v>1</v>
      </c>
      <c r="I49" s="8">
        <v>9</v>
      </c>
      <c r="J49" s="9">
        <f>I49/G49</f>
        <v>0.19565217391304349</v>
      </c>
      <c r="K49" s="10" t="s">
        <v>182</v>
      </c>
    </row>
    <row r="50" spans="1:11" ht="16" customHeight="1">
      <c r="A50" s="11" t="s">
        <v>186</v>
      </c>
      <c r="B50" s="11" t="s">
        <v>187</v>
      </c>
      <c r="C50" s="4" t="s">
        <v>188</v>
      </c>
      <c r="D50" s="5">
        <v>979</v>
      </c>
      <c r="E50" s="6">
        <f>D50/SUM(D2:D54)</f>
        <v>2.6807742755200676E-3</v>
      </c>
      <c r="F50" s="7">
        <v>56</v>
      </c>
      <c r="G50" s="7">
        <v>56</v>
      </c>
      <c r="H50" s="7">
        <v>4</v>
      </c>
      <c r="I50" s="8">
        <v>31</v>
      </c>
      <c r="J50" s="9">
        <f>I50/G50</f>
        <v>0.5535714285714286</v>
      </c>
      <c r="K50" s="10" t="s">
        <v>189</v>
      </c>
    </row>
    <row r="51" spans="1:11" ht="17" customHeight="1">
      <c r="A51" s="11" t="s">
        <v>190</v>
      </c>
      <c r="B51" s="11" t="s">
        <v>191</v>
      </c>
      <c r="C51" s="4" t="s">
        <v>192</v>
      </c>
      <c r="D51" s="5">
        <v>2835</v>
      </c>
      <c r="E51" s="6">
        <f>D51/SUM(D2:D54)</f>
        <v>7.7630184587327801E-3</v>
      </c>
      <c r="F51" s="7">
        <v>76</v>
      </c>
      <c r="G51" s="7">
        <v>76</v>
      </c>
      <c r="H51" s="7">
        <v>3</v>
      </c>
      <c r="I51" s="8">
        <v>45</v>
      </c>
      <c r="J51" s="9">
        <f>I51/F51</f>
        <v>0.59210526315789469</v>
      </c>
      <c r="K51" s="10" t="s">
        <v>193</v>
      </c>
    </row>
    <row r="52" spans="1:11" ht="16" customHeight="1">
      <c r="A52" s="11" t="s">
        <v>194</v>
      </c>
      <c r="B52" s="11" t="s">
        <v>195</v>
      </c>
      <c r="C52" s="4" t="s">
        <v>196</v>
      </c>
      <c r="D52" s="5">
        <v>6205</v>
      </c>
      <c r="E52" s="6">
        <f>D52/SUM(D2:D54)</f>
        <v>1.6991015709501553E-2</v>
      </c>
      <c r="F52" s="7">
        <v>42</v>
      </c>
      <c r="G52" s="7">
        <v>42</v>
      </c>
      <c r="H52" s="7">
        <v>4</v>
      </c>
      <c r="I52" s="8">
        <v>22</v>
      </c>
      <c r="J52" s="9">
        <f>I52/G52</f>
        <v>0.52380952380952384</v>
      </c>
      <c r="K52" s="10" t="s">
        <v>170</v>
      </c>
    </row>
    <row r="53" spans="1:11" ht="16" customHeight="1">
      <c r="A53" s="11" t="s">
        <v>197</v>
      </c>
      <c r="B53" s="11" t="s">
        <v>198</v>
      </c>
      <c r="C53" s="4" t="s">
        <v>199</v>
      </c>
      <c r="D53" s="5">
        <v>873</v>
      </c>
      <c r="E53" s="6">
        <f>D53/SUM(D2:D54)</f>
        <v>2.3905167952288243E-3</v>
      </c>
      <c r="F53" s="7">
        <v>160</v>
      </c>
      <c r="G53" s="7">
        <v>160</v>
      </c>
      <c r="H53" s="7">
        <v>7</v>
      </c>
      <c r="I53" s="8">
        <v>80</v>
      </c>
      <c r="J53" s="9">
        <f>I53/G53</f>
        <v>0.5</v>
      </c>
      <c r="K53" s="10" t="s">
        <v>200</v>
      </c>
    </row>
    <row r="54" spans="1:11" ht="17" customHeight="1">
      <c r="A54" s="3" t="s">
        <v>201</v>
      </c>
      <c r="B54" s="3" t="s">
        <v>202</v>
      </c>
      <c r="C54" s="12" t="s">
        <v>203</v>
      </c>
      <c r="D54" s="5">
        <v>1156</v>
      </c>
      <c r="E54" s="6">
        <f>D54/SUM(D2:D54)</f>
        <v>3.1654495020441245E-3</v>
      </c>
      <c r="F54" s="7">
        <v>147</v>
      </c>
      <c r="G54" s="7">
        <v>122</v>
      </c>
      <c r="H54" s="7">
        <v>14</v>
      </c>
      <c r="I54" s="8">
        <v>99</v>
      </c>
      <c r="J54" s="9">
        <f>I54/G54</f>
        <v>0.81147540983606559</v>
      </c>
      <c r="K54" s="10" t="s">
        <v>204</v>
      </c>
    </row>
  </sheetData>
  <hyperlinks>
    <hyperlink ref="K2" r:id="rId1"/>
    <hyperlink ref="K3" r:id="rId2"/>
    <hyperlink ref="K4" r:id="rId3"/>
    <hyperlink ref="K5" r:id="rId4"/>
    <hyperlink ref="K6" r:id="rId5"/>
    <hyperlink ref="K7" r:id="rId6"/>
    <hyperlink ref="K8" r:id="rId7"/>
    <hyperlink ref="K9" r:id="rId8"/>
    <hyperlink ref="K10" r:id="rId9"/>
    <hyperlink ref="K11" r:id="rId10"/>
    <hyperlink ref="K12" r:id="rId11"/>
    <hyperlink ref="K13" r:id="rId12"/>
    <hyperlink ref="K14" r:id="rId13"/>
    <hyperlink ref="K15" r:id="rId14"/>
    <hyperlink ref="K16" r:id="rId15"/>
    <hyperlink ref="K17" r:id="rId16"/>
    <hyperlink ref="K18" r:id="rId17"/>
    <hyperlink ref="K19" r:id="rId18"/>
    <hyperlink ref="K20" r:id="rId19"/>
    <hyperlink ref="K21" r:id="rId20"/>
    <hyperlink ref="K22" r:id="rId21"/>
    <hyperlink ref="K23" r:id="rId22"/>
    <hyperlink ref="K24" r:id="rId23"/>
    <hyperlink ref="K25" r:id="rId24"/>
    <hyperlink ref="K26" r:id="rId25"/>
    <hyperlink ref="K27" r:id="rId26"/>
    <hyperlink ref="K28" r:id="rId27"/>
    <hyperlink ref="K29" r:id="rId28"/>
    <hyperlink ref="K30" r:id="rId29"/>
    <hyperlink ref="K31" r:id="rId30"/>
    <hyperlink ref="K32" r:id="rId31"/>
    <hyperlink ref="K33" r:id="rId32"/>
    <hyperlink ref="K34" r:id="rId33"/>
    <hyperlink ref="K35" r:id="rId34"/>
    <hyperlink ref="K36" r:id="rId35"/>
    <hyperlink ref="K37" r:id="rId36"/>
    <hyperlink ref="K38" r:id="rId37"/>
    <hyperlink ref="K39" r:id="rId38"/>
    <hyperlink ref="K40" r:id="rId39"/>
    <hyperlink ref="K41" r:id="rId40"/>
    <hyperlink ref="K42" r:id="rId41"/>
    <hyperlink ref="K43" r:id="rId42"/>
    <hyperlink ref="K44" r:id="rId43"/>
    <hyperlink ref="K45" r:id="rId44"/>
    <hyperlink ref="K46" r:id="rId45"/>
    <hyperlink ref="K47" r:id="rId46"/>
    <hyperlink ref="K48" r:id="rId47"/>
    <hyperlink ref="K49" r:id="rId48"/>
    <hyperlink ref="K50" r:id="rId49"/>
    <hyperlink ref="K51" r:id="rId50"/>
    <hyperlink ref="K52" r:id="rId51"/>
    <hyperlink ref="K53" r:id="rId52"/>
    <hyperlink ref="K54" r:id="rId53"/>
  </hyperlinks>
  <pageMargins left="0" right="0" top="0" bottom="0" header="0" footer="0"/>
  <pageSetup orientation="landscape"/>
  <headerFooter>
    <oddFooter>&amp;"Helvetica,Regular"&amp;11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n D. Aird</cp:lastModifiedBy>
  <dcterms:modified xsi:type="dcterms:W3CDTF">2013-11-06T23:17:00Z</dcterms:modified>
</cp:coreProperties>
</file>